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C:\Users\PEO\Desktop\"/>
    </mc:Choice>
  </mc:AlternateContent>
  <xr:revisionPtr revIDLastSave="0" documentId="13_ncr:1_{20852FB6-D9C4-4C9A-B57D-15CA86694D20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IOD-Area(CENPA)" sheetId="7" r:id="rId1"/>
    <sheet name="IOD-Area(UCK2)" sheetId="6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2" i="7" l="1"/>
  <c r="D32" i="7"/>
  <c r="G31" i="7"/>
  <c r="D31" i="7"/>
  <c r="G30" i="7"/>
  <c r="D30" i="7"/>
  <c r="G29" i="7"/>
  <c r="D29" i="7"/>
  <c r="G28" i="7"/>
  <c r="D28" i="7"/>
  <c r="G27" i="7"/>
  <c r="D27" i="7"/>
  <c r="G26" i="7"/>
  <c r="D26" i="7"/>
  <c r="G25" i="7"/>
  <c r="D25" i="7"/>
  <c r="G24" i="7"/>
  <c r="D24" i="7"/>
  <c r="G23" i="7"/>
  <c r="D23" i="7"/>
  <c r="G22" i="7"/>
  <c r="D22" i="7"/>
  <c r="G21" i="7"/>
  <c r="D21" i="7"/>
  <c r="G20" i="7"/>
  <c r="D20" i="7"/>
  <c r="G19" i="7"/>
  <c r="D19" i="7"/>
  <c r="G18" i="7"/>
  <c r="D18" i="7"/>
  <c r="G17" i="7"/>
  <c r="D17" i="7"/>
  <c r="G16" i="7"/>
  <c r="D16" i="7"/>
  <c r="G15" i="7"/>
  <c r="D15" i="7"/>
  <c r="G14" i="7"/>
  <c r="D14" i="7"/>
  <c r="G13" i="7"/>
  <c r="D13" i="7"/>
  <c r="G12" i="7"/>
  <c r="D12" i="7"/>
  <c r="G11" i="7"/>
  <c r="D11" i="7"/>
  <c r="G10" i="7"/>
  <c r="D10" i="7"/>
  <c r="G9" i="7"/>
  <c r="D9" i="7"/>
  <c r="G8" i="7"/>
  <c r="D8" i="7"/>
  <c r="G7" i="7"/>
  <c r="D7" i="7"/>
  <c r="G6" i="7"/>
  <c r="D6" i="7"/>
  <c r="G5" i="7"/>
  <c r="D5" i="7"/>
  <c r="G4" i="7"/>
  <c r="D4" i="7"/>
  <c r="G3" i="7"/>
  <c r="D3" i="7"/>
  <c r="G32" i="6"/>
  <c r="D32" i="6"/>
  <c r="G31" i="6"/>
  <c r="D31" i="6"/>
  <c r="G30" i="6"/>
  <c r="D30" i="6"/>
  <c r="G29" i="6"/>
  <c r="D29" i="6"/>
  <c r="G28" i="6"/>
  <c r="D28" i="6"/>
  <c r="G27" i="6"/>
  <c r="D27" i="6"/>
  <c r="G26" i="6"/>
  <c r="D26" i="6"/>
  <c r="G25" i="6"/>
  <c r="D25" i="6"/>
  <c r="G24" i="6"/>
  <c r="D24" i="6"/>
  <c r="G23" i="6"/>
  <c r="D23" i="6"/>
  <c r="G22" i="6"/>
  <c r="D22" i="6"/>
  <c r="G21" i="6"/>
  <c r="D21" i="6"/>
  <c r="G20" i="6"/>
  <c r="D20" i="6"/>
  <c r="G19" i="6"/>
  <c r="D19" i="6"/>
  <c r="G18" i="6"/>
  <c r="D18" i="6"/>
  <c r="G17" i="6"/>
  <c r="D17" i="6"/>
  <c r="G16" i="6"/>
  <c r="D16" i="6"/>
  <c r="G15" i="6"/>
  <c r="D15" i="6"/>
  <c r="G14" i="6"/>
  <c r="D14" i="6"/>
  <c r="G13" i="6"/>
  <c r="D13" i="6"/>
  <c r="G12" i="6"/>
  <c r="D12" i="6"/>
  <c r="G11" i="6"/>
  <c r="D11" i="6"/>
  <c r="G10" i="6"/>
  <c r="D10" i="6"/>
  <c r="G9" i="6"/>
  <c r="D9" i="6"/>
  <c r="G8" i="6"/>
  <c r="D8" i="6"/>
  <c r="G7" i="6"/>
  <c r="D7" i="6"/>
  <c r="G6" i="6"/>
  <c r="D6" i="6"/>
  <c r="G5" i="6"/>
  <c r="D5" i="6"/>
  <c r="G4" i="6"/>
  <c r="D4" i="6"/>
  <c r="G3" i="6"/>
  <c r="D3" i="6"/>
</calcChain>
</file>

<file path=xl/sharedStrings.xml><?xml version="1.0" encoding="utf-8"?>
<sst xmlns="http://schemas.openxmlformats.org/spreadsheetml/2006/main" count="78" uniqueCount="36">
  <si>
    <t>ID</t>
  </si>
  <si>
    <t xml:space="preserve"> Area</t>
  </si>
  <si>
    <t xml:space="preserve"> IOD</t>
  </si>
  <si>
    <t>IOD/Area</t>
  </si>
  <si>
    <t>Tumor</t>
  </si>
  <si>
    <t>Normal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00_ "/>
  </numFmts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7869E-E0DA-4B6D-8DF9-5AB4156206BD}">
  <dimension ref="A1:G32"/>
  <sheetViews>
    <sheetView tabSelected="1" workbookViewId="0">
      <selection sqref="A1:A2"/>
    </sheetView>
  </sheetViews>
  <sheetFormatPr defaultRowHeight="13.5" x14ac:dyDescent="0.15"/>
  <cols>
    <col min="3" max="3" width="11.625" bestFit="1" customWidth="1"/>
  </cols>
  <sheetData>
    <row r="1" spans="1:7" x14ac:dyDescent="0.15">
      <c r="A1" s="5" t="s">
        <v>0</v>
      </c>
      <c r="B1" s="5" t="s">
        <v>4</v>
      </c>
      <c r="C1" s="5"/>
      <c r="D1" s="5"/>
      <c r="E1" s="5" t="s">
        <v>5</v>
      </c>
      <c r="F1" s="5"/>
      <c r="G1" s="5"/>
    </row>
    <row r="2" spans="1:7" x14ac:dyDescent="0.15">
      <c r="A2" s="5"/>
      <c r="B2" s="1" t="s">
        <v>1</v>
      </c>
      <c r="C2" s="1" t="s">
        <v>2</v>
      </c>
      <c r="D2" s="2" t="s">
        <v>3</v>
      </c>
      <c r="E2" s="1" t="s">
        <v>1</v>
      </c>
      <c r="F2" s="1" t="s">
        <v>2</v>
      </c>
      <c r="G2" s="2" t="s">
        <v>3</v>
      </c>
    </row>
    <row r="3" spans="1:7" x14ac:dyDescent="0.15">
      <c r="A3" s="6" t="s">
        <v>6</v>
      </c>
      <c r="B3" s="6">
        <v>2909</v>
      </c>
      <c r="C3" s="6">
        <v>1204.8929000000001</v>
      </c>
      <c r="D3" s="6">
        <f>C3/B3</f>
        <v>0.41419487796493643</v>
      </c>
      <c r="E3" s="6">
        <v>815</v>
      </c>
      <c r="F3" s="6">
        <v>4.0765000000000002</v>
      </c>
      <c r="G3" s="6">
        <f>F3/E3</f>
        <v>5.0018404907975463E-3</v>
      </c>
    </row>
    <row r="4" spans="1:7" x14ac:dyDescent="0.15">
      <c r="A4" s="3" t="s">
        <v>7</v>
      </c>
      <c r="B4" s="3">
        <v>2845</v>
      </c>
      <c r="C4" s="3">
        <v>1112.3951</v>
      </c>
      <c r="D4" s="3">
        <f t="shared" ref="D4:D32" si="0">C4/B4</f>
        <v>0.39100003514938486</v>
      </c>
      <c r="E4" s="3">
        <v>1150</v>
      </c>
      <c r="F4" s="3">
        <v>13.8001</v>
      </c>
      <c r="G4" s="3">
        <f t="shared" ref="G4:G32" si="1">F4/E4</f>
        <v>1.200008695652174E-2</v>
      </c>
    </row>
    <row r="5" spans="1:7" x14ac:dyDescent="0.15">
      <c r="A5" s="3" t="s">
        <v>8</v>
      </c>
      <c r="B5" s="3">
        <v>3153</v>
      </c>
      <c r="C5" s="3">
        <v>1213.9051999999999</v>
      </c>
      <c r="D5" s="3">
        <f t="shared" si="0"/>
        <v>0.38500006343165238</v>
      </c>
      <c r="E5" s="3">
        <v>649</v>
      </c>
      <c r="F5" s="3">
        <v>1.9475</v>
      </c>
      <c r="G5" s="3">
        <f t="shared" si="1"/>
        <v>3.0007704160246534E-3</v>
      </c>
    </row>
    <row r="6" spans="1:7" x14ac:dyDescent="0.15">
      <c r="A6" s="3" t="s">
        <v>9</v>
      </c>
      <c r="B6" s="3">
        <v>4112</v>
      </c>
      <c r="C6" s="3">
        <v>2047.7769000000001</v>
      </c>
      <c r="D6" s="3">
        <f t="shared" si="0"/>
        <v>0.49800021887159535</v>
      </c>
      <c r="E6" s="3">
        <v>1591</v>
      </c>
      <c r="F6" s="3">
        <v>95.468699999999998</v>
      </c>
      <c r="G6" s="3">
        <f t="shared" si="1"/>
        <v>6.0005468258956633E-2</v>
      </c>
    </row>
    <row r="7" spans="1:7" x14ac:dyDescent="0.15">
      <c r="A7" s="3" t="s">
        <v>10</v>
      </c>
      <c r="B7" s="3">
        <v>4978</v>
      </c>
      <c r="C7" s="3">
        <v>3175.9645999999998</v>
      </c>
      <c r="D7" s="3">
        <f t="shared" si="0"/>
        <v>0.63800012053033339</v>
      </c>
      <c r="E7" s="3">
        <v>1067</v>
      </c>
      <c r="F7" s="3">
        <v>16.005299999999998</v>
      </c>
      <c r="G7" s="3">
        <f t="shared" si="1"/>
        <v>1.5000281162136831E-2</v>
      </c>
    </row>
    <row r="8" spans="1:7" x14ac:dyDescent="0.15">
      <c r="A8" s="3" t="s">
        <v>11</v>
      </c>
      <c r="B8" s="3">
        <v>3789</v>
      </c>
      <c r="C8" s="7">
        <v>2182.4639999999999</v>
      </c>
      <c r="D8" s="3">
        <f t="shared" si="0"/>
        <v>0.57599999999999996</v>
      </c>
      <c r="E8" s="3">
        <v>791</v>
      </c>
      <c r="F8" s="3">
        <v>5.5376000000000003</v>
      </c>
      <c r="G8" s="3">
        <f t="shared" si="1"/>
        <v>7.0007585335018965E-3</v>
      </c>
    </row>
    <row r="9" spans="1:7" x14ac:dyDescent="0.15">
      <c r="A9" s="3" t="s">
        <v>12</v>
      </c>
      <c r="B9" s="3">
        <v>4653</v>
      </c>
      <c r="C9" s="3">
        <v>2014.7492</v>
      </c>
      <c r="D9" s="3">
        <f t="shared" si="0"/>
        <v>0.43300004298302169</v>
      </c>
      <c r="E9" s="3">
        <v>905</v>
      </c>
      <c r="F9" s="3">
        <v>9.9550999999999998</v>
      </c>
      <c r="G9" s="3">
        <f t="shared" si="1"/>
        <v>1.1000110497237569E-2</v>
      </c>
    </row>
    <row r="10" spans="1:7" x14ac:dyDescent="0.15">
      <c r="A10" s="3" t="s">
        <v>13</v>
      </c>
      <c r="B10" s="3">
        <v>3101</v>
      </c>
      <c r="C10" s="3">
        <v>1293.1175000000001</v>
      </c>
      <c r="D10" s="3">
        <f t="shared" si="0"/>
        <v>0.41700016123831024</v>
      </c>
      <c r="E10" s="3">
        <v>874</v>
      </c>
      <c r="F10" s="3">
        <v>6.9927000000000001</v>
      </c>
      <c r="G10" s="3">
        <f t="shared" si="1"/>
        <v>8.0008009153318075E-3</v>
      </c>
    </row>
    <row r="11" spans="1:7" x14ac:dyDescent="0.15">
      <c r="A11" s="3" t="s">
        <v>14</v>
      </c>
      <c r="B11" s="3">
        <v>3658</v>
      </c>
      <c r="C11" s="3">
        <v>2191.1426999999999</v>
      </c>
      <c r="D11" s="3">
        <f t="shared" si="0"/>
        <v>0.59900019136139959</v>
      </c>
      <c r="E11" s="3">
        <v>954</v>
      </c>
      <c r="F11" s="3">
        <v>11.4482</v>
      </c>
      <c r="G11" s="3">
        <f t="shared" si="1"/>
        <v>1.200020964360587E-2</v>
      </c>
    </row>
    <row r="12" spans="1:7" x14ac:dyDescent="0.15">
      <c r="A12" s="3" t="s">
        <v>15</v>
      </c>
      <c r="B12" s="3">
        <v>4510</v>
      </c>
      <c r="C12" s="3">
        <v>3707.2212</v>
      </c>
      <c r="D12" s="3">
        <f t="shared" si="0"/>
        <v>0.82200026607538801</v>
      </c>
      <c r="E12" s="3">
        <v>1821</v>
      </c>
      <c r="F12" s="3">
        <v>529.91179999999997</v>
      </c>
      <c r="G12" s="3">
        <f t="shared" si="1"/>
        <v>0.29100043931905545</v>
      </c>
    </row>
    <row r="13" spans="1:7" x14ac:dyDescent="0.15">
      <c r="A13" s="3" t="s">
        <v>16</v>
      </c>
      <c r="B13" s="3">
        <v>4317</v>
      </c>
      <c r="C13" s="3">
        <v>4019.1275000000001</v>
      </c>
      <c r="D13" s="3">
        <f t="shared" si="0"/>
        <v>0.93100011582117215</v>
      </c>
      <c r="E13" s="3">
        <v>1478</v>
      </c>
      <c r="F13" s="3">
        <v>458.18540000000002</v>
      </c>
      <c r="G13" s="3">
        <f t="shared" si="1"/>
        <v>0.31000365358592696</v>
      </c>
    </row>
    <row r="14" spans="1:7" x14ac:dyDescent="0.15">
      <c r="A14" s="3" t="s">
        <v>17</v>
      </c>
      <c r="B14" s="3">
        <v>3942</v>
      </c>
      <c r="C14" s="3">
        <v>3421.6563000000001</v>
      </c>
      <c r="D14" s="3">
        <f t="shared" si="0"/>
        <v>0.86800007610350083</v>
      </c>
      <c r="E14" s="3">
        <v>796</v>
      </c>
      <c r="F14" s="3">
        <v>85.968699999999998</v>
      </c>
      <c r="G14" s="3">
        <f t="shared" si="1"/>
        <v>0.10800087939698493</v>
      </c>
    </row>
    <row r="15" spans="1:7" x14ac:dyDescent="0.15">
      <c r="A15" s="3" t="s">
        <v>18</v>
      </c>
      <c r="B15" s="3">
        <v>3006</v>
      </c>
      <c r="C15" s="3">
        <v>937.87260000000003</v>
      </c>
      <c r="D15" s="3">
        <f t="shared" si="0"/>
        <v>0.31200019960079839</v>
      </c>
      <c r="E15" s="3">
        <v>426</v>
      </c>
      <c r="F15" s="3">
        <v>2.5562</v>
      </c>
      <c r="G15" s="3">
        <f t="shared" si="1"/>
        <v>6.0004694835680749E-3</v>
      </c>
    </row>
    <row r="16" spans="1:7" x14ac:dyDescent="0.15">
      <c r="A16" s="3" t="s">
        <v>19</v>
      </c>
      <c r="B16" s="3">
        <v>2768</v>
      </c>
      <c r="C16" s="3">
        <v>1267.7447999999999</v>
      </c>
      <c r="D16" s="3">
        <f t="shared" si="0"/>
        <v>0.45800028901734102</v>
      </c>
      <c r="E16" s="3">
        <v>843</v>
      </c>
      <c r="F16" s="3">
        <v>26.133299999999998</v>
      </c>
      <c r="G16" s="3">
        <f t="shared" si="1"/>
        <v>3.1000355871886119E-2</v>
      </c>
    </row>
    <row r="17" spans="1:7" x14ac:dyDescent="0.15">
      <c r="A17" s="3" t="s">
        <v>20</v>
      </c>
      <c r="B17" s="3">
        <v>3590</v>
      </c>
      <c r="C17" s="3">
        <v>2189.9124000000002</v>
      </c>
      <c r="D17" s="3">
        <f t="shared" si="0"/>
        <v>0.61000345403899725</v>
      </c>
      <c r="E17" s="3">
        <v>1104</v>
      </c>
      <c r="F17" s="3">
        <v>68.448400000000007</v>
      </c>
      <c r="G17" s="3">
        <f t="shared" si="1"/>
        <v>6.2000362318840582E-2</v>
      </c>
    </row>
    <row r="18" spans="1:7" x14ac:dyDescent="0.15">
      <c r="A18" s="3" t="s">
        <v>21</v>
      </c>
      <c r="B18" s="3">
        <v>3865</v>
      </c>
      <c r="C18" s="3">
        <v>2948.9956000000002</v>
      </c>
      <c r="D18" s="3">
        <f t="shared" si="0"/>
        <v>0.76300015523932729</v>
      </c>
      <c r="E18" s="3">
        <v>1315</v>
      </c>
      <c r="F18" s="3">
        <v>113.0951</v>
      </c>
      <c r="G18" s="3">
        <f t="shared" si="1"/>
        <v>8.60038783269962E-2</v>
      </c>
    </row>
    <row r="19" spans="1:7" x14ac:dyDescent="0.15">
      <c r="A19" s="3" t="s">
        <v>22</v>
      </c>
      <c r="B19" s="3">
        <v>4561</v>
      </c>
      <c r="C19" s="3">
        <v>7434.4312</v>
      </c>
      <c r="D19" s="3">
        <f t="shared" si="0"/>
        <v>1.6300002631001973</v>
      </c>
      <c r="E19" s="3">
        <v>1789</v>
      </c>
      <c r="F19" s="3">
        <v>858.72180000000003</v>
      </c>
      <c r="G19" s="3">
        <f t="shared" si="1"/>
        <v>0.48000100614868646</v>
      </c>
    </row>
    <row r="20" spans="1:7" x14ac:dyDescent="0.15">
      <c r="A20" s="3" t="s">
        <v>23</v>
      </c>
      <c r="B20" s="3">
        <v>2981</v>
      </c>
      <c r="C20" s="3">
        <v>888.33849999999995</v>
      </c>
      <c r="D20" s="3">
        <f t="shared" si="0"/>
        <v>0.29800016772894999</v>
      </c>
      <c r="E20" s="3">
        <v>1604</v>
      </c>
      <c r="F20" s="3">
        <v>502.0523</v>
      </c>
      <c r="G20" s="3">
        <f t="shared" si="1"/>
        <v>0.31300018703241894</v>
      </c>
    </row>
    <row r="21" spans="1:7" x14ac:dyDescent="0.15">
      <c r="A21" s="3" t="s">
        <v>24</v>
      </c>
      <c r="B21" s="3">
        <v>2612</v>
      </c>
      <c r="C21" s="3">
        <v>292.5446</v>
      </c>
      <c r="D21" s="3">
        <f t="shared" si="0"/>
        <v>0.11200022970903523</v>
      </c>
      <c r="E21" s="3">
        <v>934</v>
      </c>
      <c r="F21" s="3">
        <v>99.004199999999997</v>
      </c>
      <c r="G21" s="3">
        <f t="shared" si="1"/>
        <v>0.10600021413276231</v>
      </c>
    </row>
    <row r="22" spans="1:7" x14ac:dyDescent="0.15">
      <c r="A22" s="3" t="s">
        <v>25</v>
      </c>
      <c r="B22" s="3">
        <v>2878</v>
      </c>
      <c r="C22" s="3">
        <v>1637.5827999999999</v>
      </c>
      <c r="D22" s="3">
        <f t="shared" si="0"/>
        <v>0.56900027797081298</v>
      </c>
      <c r="E22" s="3">
        <v>757</v>
      </c>
      <c r="F22" s="3">
        <v>17.4115</v>
      </c>
      <c r="G22" s="3">
        <f t="shared" si="1"/>
        <v>2.3000660501981508E-2</v>
      </c>
    </row>
    <row r="23" spans="1:7" x14ac:dyDescent="0.15">
      <c r="A23" s="3" t="s">
        <v>26</v>
      </c>
      <c r="B23" s="3">
        <v>2459</v>
      </c>
      <c r="C23" s="3">
        <v>1649.9891</v>
      </c>
      <c r="D23" s="3">
        <f t="shared" si="0"/>
        <v>0.67100004066693775</v>
      </c>
      <c r="E23" s="3">
        <v>869</v>
      </c>
      <c r="F23" s="3">
        <v>33.891199999999998</v>
      </c>
      <c r="G23" s="3">
        <f t="shared" si="1"/>
        <v>3.9000230149597234E-2</v>
      </c>
    </row>
    <row r="24" spans="1:7" x14ac:dyDescent="0.15">
      <c r="A24" s="3" t="s">
        <v>27</v>
      </c>
      <c r="B24" s="3">
        <v>3184</v>
      </c>
      <c r="C24" s="3">
        <v>2505.8089</v>
      </c>
      <c r="D24" s="3">
        <f t="shared" si="0"/>
        <v>0.78700028266331656</v>
      </c>
      <c r="E24" s="3">
        <v>1026</v>
      </c>
      <c r="F24" s="3">
        <v>65.664100000000005</v>
      </c>
      <c r="G24" s="3">
        <f t="shared" si="1"/>
        <v>6.4000097465886946E-2</v>
      </c>
    </row>
    <row r="25" spans="1:7" x14ac:dyDescent="0.15">
      <c r="A25" s="3" t="s">
        <v>28</v>
      </c>
      <c r="B25" s="3">
        <v>3557</v>
      </c>
      <c r="C25" s="3">
        <v>3702.8375000000001</v>
      </c>
      <c r="D25" s="3">
        <f t="shared" si="0"/>
        <v>1.0410001405678944</v>
      </c>
      <c r="E25" s="3">
        <v>1107</v>
      </c>
      <c r="F25" s="3">
        <v>108.4868</v>
      </c>
      <c r="G25" s="3">
        <f t="shared" si="1"/>
        <v>9.8000722673893412E-2</v>
      </c>
    </row>
    <row r="26" spans="1:7" x14ac:dyDescent="0.15">
      <c r="A26" s="3" t="s">
        <v>29</v>
      </c>
      <c r="B26" s="3">
        <v>3047</v>
      </c>
      <c r="C26" s="3">
        <v>2647.8433</v>
      </c>
      <c r="D26" s="3">
        <f t="shared" si="0"/>
        <v>0.86900009845749915</v>
      </c>
      <c r="E26" s="3">
        <v>597</v>
      </c>
      <c r="F26" s="3">
        <v>3.5821999999999998</v>
      </c>
      <c r="G26" s="3">
        <f t="shared" si="1"/>
        <v>6.0003350083752093E-3</v>
      </c>
    </row>
    <row r="27" spans="1:7" x14ac:dyDescent="0.15">
      <c r="A27" s="3" t="s">
        <v>30</v>
      </c>
      <c r="B27" s="3">
        <v>2590</v>
      </c>
      <c r="C27" s="3">
        <v>2066.8267999999998</v>
      </c>
      <c r="D27" s="3">
        <f t="shared" si="0"/>
        <v>0.79800262548262546</v>
      </c>
      <c r="E27" s="3">
        <v>796</v>
      </c>
      <c r="F27" s="3">
        <v>11.9495</v>
      </c>
      <c r="G27" s="3">
        <f t="shared" si="1"/>
        <v>1.5011934673366836E-2</v>
      </c>
    </row>
    <row r="28" spans="1:7" x14ac:dyDescent="0.15">
      <c r="A28" s="3" t="s">
        <v>31</v>
      </c>
      <c r="B28" s="3">
        <v>4789</v>
      </c>
      <c r="C28" s="3">
        <v>4769.8441000000003</v>
      </c>
      <c r="D28" s="3">
        <f t="shared" si="0"/>
        <v>0.99600002088118611</v>
      </c>
      <c r="E28" s="3">
        <v>869</v>
      </c>
      <c r="F28" s="3">
        <v>35.629199999999997</v>
      </c>
      <c r="G28" s="3">
        <f t="shared" si="1"/>
        <v>4.1000230149597236E-2</v>
      </c>
    </row>
    <row r="29" spans="1:7" x14ac:dyDescent="0.15">
      <c r="A29" s="3" t="s">
        <v>32</v>
      </c>
      <c r="B29" s="3">
        <v>1873</v>
      </c>
      <c r="C29" s="3">
        <v>29.968800000000002</v>
      </c>
      <c r="D29" s="3">
        <f t="shared" si="0"/>
        <v>1.6000427122263749E-2</v>
      </c>
      <c r="E29" s="3">
        <v>501</v>
      </c>
      <c r="F29" s="3">
        <v>1.5035000000000001</v>
      </c>
      <c r="G29" s="3">
        <f t="shared" si="1"/>
        <v>3.0009980039920163E-3</v>
      </c>
    </row>
    <row r="30" spans="1:7" x14ac:dyDescent="0.15">
      <c r="A30" s="3" t="s">
        <v>33</v>
      </c>
      <c r="B30" s="3">
        <v>2396</v>
      </c>
      <c r="C30" s="3">
        <v>1121.3281999999999</v>
      </c>
      <c r="D30" s="3">
        <f t="shared" si="0"/>
        <v>0.46800008347245403</v>
      </c>
      <c r="E30" s="3">
        <v>951</v>
      </c>
      <c r="F30" s="3">
        <v>16.167200000000001</v>
      </c>
      <c r="G30" s="3">
        <f t="shared" si="1"/>
        <v>1.7000210304942167E-2</v>
      </c>
    </row>
    <row r="31" spans="1:7" x14ac:dyDescent="0.15">
      <c r="A31" s="3" t="s">
        <v>34</v>
      </c>
      <c r="B31" s="3">
        <v>3804</v>
      </c>
      <c r="C31" s="3">
        <v>3746.9477000000002</v>
      </c>
      <c r="D31" s="3">
        <f t="shared" si="0"/>
        <v>0.98500202418506844</v>
      </c>
      <c r="E31" s="3">
        <v>1523</v>
      </c>
      <c r="F31" s="3">
        <v>630.52260000000001</v>
      </c>
      <c r="G31" s="3">
        <f t="shared" si="1"/>
        <v>0.41400039395929089</v>
      </c>
    </row>
    <row r="32" spans="1:7" x14ac:dyDescent="0.15">
      <c r="A32" s="4" t="s">
        <v>35</v>
      </c>
      <c r="B32" s="4">
        <v>2616</v>
      </c>
      <c r="C32" s="4">
        <v>1483.2720999999999</v>
      </c>
      <c r="D32" s="4">
        <f t="shared" si="0"/>
        <v>0.56700003822629963</v>
      </c>
      <c r="E32" s="4">
        <v>691</v>
      </c>
      <c r="F32" s="4">
        <v>13.129200000000001</v>
      </c>
      <c r="G32" s="4">
        <f t="shared" si="1"/>
        <v>1.900028943560058E-2</v>
      </c>
    </row>
  </sheetData>
  <mergeCells count="3">
    <mergeCell ref="A1:A2"/>
    <mergeCell ref="B1:D1"/>
    <mergeCell ref="E1: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2"/>
  <sheetViews>
    <sheetView workbookViewId="0">
      <selection activeCell="F40" sqref="F40"/>
    </sheetView>
  </sheetViews>
  <sheetFormatPr defaultColWidth="9" defaultRowHeight="13.5" x14ac:dyDescent="0.15"/>
  <cols>
    <col min="3" max="4" width="12.625"/>
    <col min="6" max="6" width="11.5"/>
    <col min="7" max="7" width="12.625"/>
  </cols>
  <sheetData>
    <row r="1" spans="1:7" x14ac:dyDescent="0.15">
      <c r="A1" s="5" t="s">
        <v>0</v>
      </c>
      <c r="B1" s="5" t="s">
        <v>4</v>
      </c>
      <c r="C1" s="5"/>
      <c r="D1" s="5"/>
      <c r="E1" s="5" t="s">
        <v>5</v>
      </c>
      <c r="F1" s="5"/>
      <c r="G1" s="5"/>
    </row>
    <row r="2" spans="1:7" x14ac:dyDescent="0.15">
      <c r="A2" s="5"/>
      <c r="B2" s="1" t="s">
        <v>1</v>
      </c>
      <c r="C2" s="1" t="s">
        <v>2</v>
      </c>
      <c r="D2" s="2" t="s">
        <v>3</v>
      </c>
      <c r="E2" s="1" t="s">
        <v>1</v>
      </c>
      <c r="F2" s="1" t="s">
        <v>2</v>
      </c>
      <c r="G2" s="2" t="s">
        <v>3</v>
      </c>
    </row>
    <row r="3" spans="1:7" x14ac:dyDescent="0.15">
      <c r="A3" s="6" t="s">
        <v>6</v>
      </c>
      <c r="B3" s="8">
        <v>64047</v>
      </c>
      <c r="C3" s="8">
        <v>14174.4151</v>
      </c>
      <c r="D3" s="6">
        <f t="shared" ref="D3:D17" si="0">C3/B3</f>
        <v>0.22131270941652226</v>
      </c>
      <c r="E3" s="8">
        <v>2367</v>
      </c>
      <c r="F3" s="8">
        <v>560.46479999999997</v>
      </c>
      <c r="G3" s="6">
        <f t="shared" ref="G3:G32" si="1">F3/E3</f>
        <v>0.23678276299112799</v>
      </c>
    </row>
    <row r="4" spans="1:7" x14ac:dyDescent="0.15">
      <c r="A4" s="3" t="s">
        <v>7</v>
      </c>
      <c r="B4" s="3">
        <v>61564</v>
      </c>
      <c r="C4" s="3">
        <v>18195.136699999999</v>
      </c>
      <c r="D4" s="3">
        <f t="shared" si="0"/>
        <v>0.29554831882268856</v>
      </c>
      <c r="E4" s="3">
        <v>41250</v>
      </c>
      <c r="F4" s="3">
        <v>6691.1217999999999</v>
      </c>
      <c r="G4" s="3">
        <f t="shared" si="1"/>
        <v>0.16220901333333332</v>
      </c>
    </row>
    <row r="5" spans="1:7" x14ac:dyDescent="0.15">
      <c r="A5" s="3" t="s">
        <v>8</v>
      </c>
      <c r="B5" s="3">
        <v>15876</v>
      </c>
      <c r="C5" s="3">
        <v>6434.4651000000003</v>
      </c>
      <c r="D5" s="3">
        <f t="shared" si="0"/>
        <v>0.40529510582010586</v>
      </c>
      <c r="E5" s="3">
        <v>11027</v>
      </c>
      <c r="F5" s="3">
        <v>1036.5123000000001</v>
      </c>
      <c r="G5" s="3">
        <f t="shared" si="1"/>
        <v>9.3997669357032743E-2</v>
      </c>
    </row>
    <row r="6" spans="1:7" x14ac:dyDescent="0.15">
      <c r="A6" s="3" t="s">
        <v>9</v>
      </c>
      <c r="B6" s="3">
        <v>41386</v>
      </c>
      <c r="C6" s="3">
        <v>15076.521500000001</v>
      </c>
      <c r="D6" s="3">
        <f t="shared" si="0"/>
        <v>0.36429037597255109</v>
      </c>
      <c r="E6" s="3">
        <v>35671</v>
      </c>
      <c r="F6" s="3">
        <v>3324.4852000000001</v>
      </c>
      <c r="G6" s="3">
        <f t="shared" si="1"/>
        <v>9.3198542233186618E-2</v>
      </c>
    </row>
    <row r="7" spans="1:7" x14ac:dyDescent="0.15">
      <c r="A7" s="3" t="s">
        <v>10</v>
      </c>
      <c r="B7" s="3">
        <v>29874</v>
      </c>
      <c r="C7" s="3">
        <v>5312.5883000000003</v>
      </c>
      <c r="D7" s="3">
        <f t="shared" si="0"/>
        <v>0.17783317600589144</v>
      </c>
      <c r="E7" s="3">
        <v>27546</v>
      </c>
      <c r="F7" s="3">
        <v>1522.5998</v>
      </c>
      <c r="G7" s="3">
        <f t="shared" si="1"/>
        <v>5.5274805779423508E-2</v>
      </c>
    </row>
    <row r="8" spans="1:7" x14ac:dyDescent="0.15">
      <c r="A8" s="3" t="s">
        <v>11</v>
      </c>
      <c r="B8" s="3">
        <v>30245</v>
      </c>
      <c r="C8" s="3">
        <v>4749.2712000000001</v>
      </c>
      <c r="D8" s="3">
        <f t="shared" si="0"/>
        <v>0.15702665564556126</v>
      </c>
      <c r="E8" s="3">
        <v>18962</v>
      </c>
      <c r="F8" s="3">
        <v>651.46519999999998</v>
      </c>
      <c r="G8" s="3">
        <f t="shared" si="1"/>
        <v>3.4356354814892943E-2</v>
      </c>
    </row>
    <row r="9" spans="1:7" x14ac:dyDescent="0.15">
      <c r="A9" s="3" t="s">
        <v>12</v>
      </c>
      <c r="B9" s="3">
        <v>36871</v>
      </c>
      <c r="C9" s="3">
        <v>6196.7123000000001</v>
      </c>
      <c r="D9" s="3">
        <f t="shared" si="0"/>
        <v>0.16806466599766753</v>
      </c>
      <c r="E9" s="3">
        <v>30169</v>
      </c>
      <c r="F9" s="3">
        <v>895.51289999999995</v>
      </c>
      <c r="G9" s="3">
        <f t="shared" si="1"/>
        <v>2.9683214557989987E-2</v>
      </c>
    </row>
    <row r="10" spans="1:7" x14ac:dyDescent="0.15">
      <c r="A10" s="3" t="s">
        <v>13</v>
      </c>
      <c r="B10" s="3">
        <v>27395</v>
      </c>
      <c r="C10" s="3">
        <v>6054.1278000000002</v>
      </c>
      <c r="D10" s="3">
        <f t="shared" si="0"/>
        <v>0.22099389669647745</v>
      </c>
      <c r="E10" s="3">
        <v>21578</v>
      </c>
      <c r="F10" s="3">
        <v>1299.4521</v>
      </c>
      <c r="G10" s="3">
        <f t="shared" si="1"/>
        <v>6.0221155806840301E-2</v>
      </c>
    </row>
    <row r="11" spans="1:7" x14ac:dyDescent="0.15">
      <c r="A11" s="3" t="s">
        <v>14</v>
      </c>
      <c r="B11" s="3">
        <v>31809</v>
      </c>
      <c r="C11" s="3">
        <v>8197.5292000000009</v>
      </c>
      <c r="D11" s="3">
        <f t="shared" si="0"/>
        <v>0.25771100003143765</v>
      </c>
      <c r="E11" s="3">
        <v>31932</v>
      </c>
      <c r="F11" s="3">
        <v>6057.7846</v>
      </c>
      <c r="G11" s="3">
        <f t="shared" si="1"/>
        <v>0.18970890016284606</v>
      </c>
    </row>
    <row r="12" spans="1:7" x14ac:dyDescent="0.15">
      <c r="A12" s="3" t="s">
        <v>15</v>
      </c>
      <c r="B12" s="3">
        <v>51670</v>
      </c>
      <c r="C12" s="3">
        <v>5353.5986999999996</v>
      </c>
      <c r="D12" s="3">
        <f t="shared" si="0"/>
        <v>0.10361135475130635</v>
      </c>
      <c r="E12" s="3">
        <v>45983</v>
      </c>
      <c r="F12" s="3">
        <v>487.2543</v>
      </c>
      <c r="G12" s="3">
        <f t="shared" si="1"/>
        <v>1.0596400843790096E-2</v>
      </c>
    </row>
    <row r="13" spans="1:7" x14ac:dyDescent="0.15">
      <c r="A13" s="3" t="s">
        <v>16</v>
      </c>
      <c r="B13" s="3">
        <v>48741</v>
      </c>
      <c r="C13" s="3">
        <v>14704.267400000001</v>
      </c>
      <c r="D13" s="3">
        <f t="shared" si="0"/>
        <v>0.30168169303050824</v>
      </c>
      <c r="E13" s="3">
        <v>36978</v>
      </c>
      <c r="F13" s="3">
        <v>1153.4782</v>
      </c>
      <c r="G13" s="3">
        <f t="shared" si="1"/>
        <v>3.1193634052679973E-2</v>
      </c>
    </row>
    <row r="14" spans="1:7" x14ac:dyDescent="0.15">
      <c r="A14" s="3" t="s">
        <v>17</v>
      </c>
      <c r="B14" s="3">
        <v>63450</v>
      </c>
      <c r="C14" s="3">
        <v>14467.1875</v>
      </c>
      <c r="D14" s="3">
        <f t="shared" si="0"/>
        <v>0.22800925925925927</v>
      </c>
      <c r="E14" s="3">
        <v>43901</v>
      </c>
      <c r="F14" s="3">
        <v>1672.4671000000001</v>
      </c>
      <c r="G14" s="3">
        <f t="shared" si="1"/>
        <v>3.8096332657570446E-2</v>
      </c>
    </row>
    <row r="15" spans="1:7" x14ac:dyDescent="0.15">
      <c r="A15" s="3" t="s">
        <v>18</v>
      </c>
      <c r="B15" s="3">
        <v>50114</v>
      </c>
      <c r="C15" s="3">
        <v>10617.461799999999</v>
      </c>
      <c r="D15" s="3">
        <f t="shared" si="0"/>
        <v>0.21186618110707586</v>
      </c>
      <c r="E15" s="3">
        <v>37870</v>
      </c>
      <c r="F15" s="3">
        <v>2031.9872</v>
      </c>
      <c r="G15" s="3">
        <f t="shared" si="1"/>
        <v>5.3656910483232109E-2</v>
      </c>
    </row>
    <row r="16" spans="1:7" x14ac:dyDescent="0.15">
      <c r="A16" s="3" t="s">
        <v>19</v>
      </c>
      <c r="B16" s="3">
        <v>39825</v>
      </c>
      <c r="C16" s="3">
        <v>13210.2755</v>
      </c>
      <c r="D16" s="3">
        <f t="shared" si="0"/>
        <v>0.33170811048336474</v>
      </c>
      <c r="E16" s="3">
        <v>28145</v>
      </c>
      <c r="F16" s="3">
        <v>970.51279999999997</v>
      </c>
      <c r="G16" s="3">
        <f t="shared" si="1"/>
        <v>3.448260081719666E-2</v>
      </c>
    </row>
    <row r="17" spans="1:7" x14ac:dyDescent="0.15">
      <c r="A17" s="3" t="s">
        <v>20</v>
      </c>
      <c r="B17" s="3">
        <v>27712</v>
      </c>
      <c r="C17" s="3">
        <v>12350.1913</v>
      </c>
      <c r="D17" s="3">
        <f t="shared" si="0"/>
        <v>0.44566221492494229</v>
      </c>
      <c r="E17" s="3">
        <v>25142</v>
      </c>
      <c r="F17" s="3">
        <v>771.45709999999997</v>
      </c>
      <c r="G17" s="3">
        <f t="shared" si="1"/>
        <v>3.068399888632567E-2</v>
      </c>
    </row>
    <row r="18" spans="1:7" x14ac:dyDescent="0.15">
      <c r="A18" s="3" t="s">
        <v>21</v>
      </c>
      <c r="B18" s="3">
        <v>48166</v>
      </c>
      <c r="C18" s="3">
        <v>12296.5298</v>
      </c>
      <c r="D18" s="3">
        <f t="shared" ref="D18:D32" si="2">C18/B18</f>
        <v>0.25529480961674211</v>
      </c>
      <c r="E18" s="3">
        <v>46851</v>
      </c>
      <c r="F18" s="7">
        <v>1146.3520000000001</v>
      </c>
      <c r="G18" s="3">
        <f t="shared" si="1"/>
        <v>2.4468036968261084E-2</v>
      </c>
    </row>
    <row r="19" spans="1:7" x14ac:dyDescent="0.15">
      <c r="A19" s="3" t="s">
        <v>22</v>
      </c>
      <c r="B19" s="3">
        <v>25236</v>
      </c>
      <c r="C19" s="3">
        <v>15088.258099999999</v>
      </c>
      <c r="D19" s="3">
        <f t="shared" si="2"/>
        <v>0.5978862775400221</v>
      </c>
      <c r="E19" s="3">
        <v>21014</v>
      </c>
      <c r="F19" s="3">
        <v>646.5498</v>
      </c>
      <c r="G19" s="3">
        <f t="shared" si="1"/>
        <v>3.0767573998286855E-2</v>
      </c>
    </row>
    <row r="20" spans="1:7" x14ac:dyDescent="0.15">
      <c r="A20" s="3" t="s">
        <v>23</v>
      </c>
      <c r="B20" s="3">
        <v>45993</v>
      </c>
      <c r="C20" s="3">
        <v>11447.529699999999</v>
      </c>
      <c r="D20" s="3">
        <f t="shared" si="2"/>
        <v>0.24889721696779943</v>
      </c>
      <c r="E20" s="3">
        <v>39451</v>
      </c>
      <c r="F20" s="3">
        <v>552.26710000000003</v>
      </c>
      <c r="G20" s="3">
        <f t="shared" si="1"/>
        <v>1.3998811183493448E-2</v>
      </c>
    </row>
    <row r="21" spans="1:7" x14ac:dyDescent="0.15">
      <c r="A21" s="3" t="s">
        <v>24</v>
      </c>
      <c r="B21" s="3">
        <v>61205</v>
      </c>
      <c r="C21" s="3">
        <v>11195.6513</v>
      </c>
      <c r="D21" s="3">
        <f t="shared" si="2"/>
        <v>0.18292053427007596</v>
      </c>
      <c r="E21" s="3">
        <v>54129</v>
      </c>
      <c r="F21" s="3">
        <v>331.65109999999999</v>
      </c>
      <c r="G21" s="3">
        <f t="shared" si="1"/>
        <v>6.1270501949047644E-3</v>
      </c>
    </row>
    <row r="22" spans="1:7" x14ac:dyDescent="0.15">
      <c r="A22" s="3" t="s">
        <v>25</v>
      </c>
      <c r="B22" s="3">
        <v>41206</v>
      </c>
      <c r="C22" s="3">
        <v>11836.764800000001</v>
      </c>
      <c r="D22" s="3">
        <f t="shared" si="2"/>
        <v>0.28725828277435328</v>
      </c>
      <c r="E22" s="3">
        <v>38753</v>
      </c>
      <c r="F22" s="3">
        <v>1342.3331000000001</v>
      </c>
      <c r="G22" s="3">
        <f t="shared" si="1"/>
        <v>3.4638172528578433E-2</v>
      </c>
    </row>
    <row r="23" spans="1:7" x14ac:dyDescent="0.15">
      <c r="A23" s="3" t="s">
        <v>26</v>
      </c>
      <c r="B23" s="3">
        <v>45218</v>
      </c>
      <c r="C23" s="3">
        <v>11147.947099999999</v>
      </c>
      <c r="D23" s="3">
        <f t="shared" si="2"/>
        <v>0.24653781901012869</v>
      </c>
      <c r="E23" s="3">
        <v>40154</v>
      </c>
      <c r="F23" s="3">
        <v>702.2278</v>
      </c>
      <c r="G23" s="3">
        <f t="shared" si="1"/>
        <v>1.7488364795537181E-2</v>
      </c>
    </row>
    <row r="24" spans="1:7" x14ac:dyDescent="0.15">
      <c r="A24" s="3" t="s">
        <v>27</v>
      </c>
      <c r="B24" s="3">
        <v>30145</v>
      </c>
      <c r="C24" s="3">
        <v>14330.237499999999</v>
      </c>
      <c r="D24" s="3">
        <f t="shared" si="2"/>
        <v>0.47537692818046107</v>
      </c>
      <c r="E24" s="3">
        <v>25631</v>
      </c>
      <c r="F24" s="3">
        <v>4546.5092999999997</v>
      </c>
      <c r="G24" s="3">
        <f t="shared" si="1"/>
        <v>0.17738321953883968</v>
      </c>
    </row>
    <row r="25" spans="1:7" x14ac:dyDescent="0.15">
      <c r="A25" s="3" t="s">
        <v>28</v>
      </c>
      <c r="B25" s="3">
        <v>60120</v>
      </c>
      <c r="C25" s="3">
        <v>11933.428099999999</v>
      </c>
      <c r="D25" s="3">
        <f t="shared" si="2"/>
        <v>0.19849348137059214</v>
      </c>
      <c r="E25" s="3">
        <v>50142</v>
      </c>
      <c r="F25" s="3">
        <v>844.52210000000002</v>
      </c>
      <c r="G25" s="3">
        <f t="shared" si="1"/>
        <v>1.6842608990467075E-2</v>
      </c>
    </row>
    <row r="26" spans="1:7" x14ac:dyDescent="0.15">
      <c r="A26" s="3" t="s">
        <v>29</v>
      </c>
      <c r="B26" s="3">
        <v>36980</v>
      </c>
      <c r="C26" s="7">
        <v>12683.741</v>
      </c>
      <c r="D26" s="3">
        <f t="shared" si="2"/>
        <v>0.34298921038399133</v>
      </c>
      <c r="E26" s="3">
        <v>31428</v>
      </c>
      <c r="F26" s="3">
        <v>1047.0981999999999</v>
      </c>
      <c r="G26" s="3">
        <f t="shared" si="1"/>
        <v>3.3317366679394167E-2</v>
      </c>
    </row>
    <row r="27" spans="1:7" x14ac:dyDescent="0.15">
      <c r="A27" s="3" t="s">
        <v>30</v>
      </c>
      <c r="B27" s="3">
        <v>48563</v>
      </c>
      <c r="C27" s="3">
        <v>12845.5749</v>
      </c>
      <c r="D27" s="3">
        <f t="shared" si="2"/>
        <v>0.26451361942219387</v>
      </c>
      <c r="E27" s="3">
        <v>42251</v>
      </c>
      <c r="F27" s="3">
        <v>718.25080000000003</v>
      </c>
      <c r="G27" s="3">
        <f t="shared" si="1"/>
        <v>1.6999616577122435E-2</v>
      </c>
    </row>
    <row r="28" spans="1:7" x14ac:dyDescent="0.15">
      <c r="A28" s="3" t="s">
        <v>31</v>
      </c>
      <c r="B28" s="3">
        <v>34253</v>
      </c>
      <c r="C28" s="3">
        <v>11435.9462</v>
      </c>
      <c r="D28" s="3">
        <f t="shared" si="2"/>
        <v>0.33386699559162702</v>
      </c>
      <c r="E28" s="3">
        <v>31349</v>
      </c>
      <c r="F28" s="3">
        <v>897.13189999999997</v>
      </c>
      <c r="G28" s="3">
        <f t="shared" si="1"/>
        <v>2.8617560368751793E-2</v>
      </c>
    </row>
    <row r="29" spans="1:7" x14ac:dyDescent="0.15">
      <c r="A29" s="3" t="s">
        <v>32</v>
      </c>
      <c r="B29" s="3">
        <v>52367</v>
      </c>
      <c r="C29" s="3">
        <v>13133.3274</v>
      </c>
      <c r="D29" s="3">
        <f t="shared" si="2"/>
        <v>0.25079396184620084</v>
      </c>
      <c r="E29" s="3">
        <v>48127</v>
      </c>
      <c r="F29" s="3">
        <v>1104.1482000000001</v>
      </c>
      <c r="G29" s="3">
        <f t="shared" si="1"/>
        <v>2.2942385770980948E-2</v>
      </c>
    </row>
    <row r="30" spans="1:7" x14ac:dyDescent="0.15">
      <c r="A30" s="3" t="s">
        <v>33</v>
      </c>
      <c r="B30" s="3">
        <v>60256</v>
      </c>
      <c r="C30" s="3">
        <v>10486.237499999999</v>
      </c>
      <c r="D30" s="3">
        <f t="shared" si="2"/>
        <v>0.17402810508497077</v>
      </c>
      <c r="E30" s="3">
        <v>32058</v>
      </c>
      <c r="F30" s="3">
        <v>2961.4904000000001</v>
      </c>
      <c r="G30" s="3">
        <f t="shared" si="1"/>
        <v>9.2379137812714465E-2</v>
      </c>
    </row>
    <row r="31" spans="1:7" x14ac:dyDescent="0.15">
      <c r="A31" s="3" t="s">
        <v>34</v>
      </c>
      <c r="B31" s="3">
        <v>50564</v>
      </c>
      <c r="C31" s="3">
        <v>13467.8487</v>
      </c>
      <c r="D31" s="3">
        <f t="shared" si="2"/>
        <v>0.26635251760145556</v>
      </c>
      <c r="E31" s="3">
        <v>25681</v>
      </c>
      <c r="F31" s="3">
        <v>4135.5212000000001</v>
      </c>
      <c r="G31" s="3">
        <f t="shared" si="1"/>
        <v>0.161034274366263</v>
      </c>
    </row>
    <row r="32" spans="1:7" x14ac:dyDescent="0.15">
      <c r="A32" s="4" t="s">
        <v>35</v>
      </c>
      <c r="B32" s="4">
        <v>36587</v>
      </c>
      <c r="C32" s="4">
        <v>10510.5954</v>
      </c>
      <c r="D32" s="4">
        <f t="shared" si="2"/>
        <v>0.28727677590400963</v>
      </c>
      <c r="E32" s="4">
        <v>21026</v>
      </c>
      <c r="F32" s="4">
        <v>2661.7829000000002</v>
      </c>
      <c r="G32" s="4">
        <f t="shared" si="1"/>
        <v>0.12659483021021592</v>
      </c>
    </row>
  </sheetData>
  <mergeCells count="3">
    <mergeCell ref="B1:D1"/>
    <mergeCell ref="E1:G1"/>
    <mergeCell ref="A1:A2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OD-Area(CENPA)</vt:lpstr>
      <vt:lpstr>IOD-Area(UCK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O</dc:creator>
  <cp:lastModifiedBy>PEO</cp:lastModifiedBy>
  <dcterms:created xsi:type="dcterms:W3CDTF">2021-07-08T15:29:00Z</dcterms:created>
  <dcterms:modified xsi:type="dcterms:W3CDTF">2022-02-13T12:2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DFE02DA9574236B40ACE761325ADC4</vt:lpwstr>
  </property>
  <property fmtid="{D5CDD505-2E9C-101B-9397-08002B2CF9AE}" pid="3" name="KSOProductBuildVer">
    <vt:lpwstr>2052-11.1.0.11294</vt:lpwstr>
  </property>
</Properties>
</file>